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Pdh" sheetId="1" state="visible" r:id="rId2"/>
    <sheet name="ME"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 uniqueCount="32">
  <si>
    <t xml:space="preserve">enzyme activity assay conditions</t>
  </si>
  <si>
    <t xml:space="preserve">Pdh* activities were measured in a mixture containing 50 mM HEPES (pH 7.5), 0.05 mM NAD or NCD, 0.4 mM methylthiazolyldiphenyl-tetrazolium bromide, 1.0 mM phenazine ethosulfate, and 5.0 mM  phosphite. The reaction was started by addition of 10 μL of enzyme solution. Reaction rate was determined by monitoring the increase of formazan in absorbance at 570 nm at room temperature.</t>
  </si>
  <si>
    <t xml:space="preserve">abbreviations</t>
  </si>
  <si>
    <t xml:space="preserve">NAD: Nicotinamide adenosine dinucleotide; NCD: Nicotinamide cytosine dinucleotide; Pdh*: I151R/P176R/M207A mutant of phosphite dehydrogenase; ME: Malic enzyme; ME*: L310R/Q401C mutant of malic enzyme; NcdS: NCD synthetase; </t>
  </si>
  <si>
    <t xml:space="preserve">Pdh*-NAD, activity of Pdh* toward NAD. Pdh*-NCD, activity of Pdh* toward NCD. ME* or ME-NAD, activity of ME* or ME  toward NAD. ME* or ME-NCD, activity of ME* or ME toward NCD.</t>
  </si>
  <si>
    <t xml:space="preserve">BW-PB01-1 and BW-PB01-2 had the same genotype, as well as BW-PB03-1 and BW-PB03-2, BW-PB05-1 and BW-PB05-2. BW-PB01, BW-PB03, and BW-PB05 expressed Pdh*, ME* and different NcdS. BW-PB07 expressed Pdh*, ME and NcdS2.</t>
  </si>
  <si>
    <t xml:space="preserve">NAD (mOD/min)</t>
  </si>
  <si>
    <t xml:space="preserve">BW-PB01-1</t>
  </si>
  <si>
    <t xml:space="preserve">BW-PB01-2</t>
  </si>
  <si>
    <t xml:space="preserve">BW-PB03-1</t>
  </si>
  <si>
    <t xml:space="preserve">BW-PB03-2</t>
  </si>
  <si>
    <t xml:space="preserve">BW-PB05-1</t>
  </si>
  <si>
    <t xml:space="preserve">BW-PB05-2</t>
  </si>
  <si>
    <t xml:space="preserve">BW-PB07</t>
  </si>
  <si>
    <t xml:space="preserve">BW-PB07-2</t>
  </si>
  <si>
    <t xml:space="preserve">triplicates</t>
  </si>
  <si>
    <t xml:space="preserve">NCD (mOD/min)</t>
  </si>
  <si>
    <t xml:space="preserve">NAD</t>
  </si>
  <si>
    <t xml:space="preserve">average (mOD/min)</t>
  </si>
  <si>
    <t xml:space="preserve">standard deviations</t>
  </si>
  <si>
    <t xml:space="preserve">NCD</t>
  </si>
  <si>
    <t xml:space="preserve"> </t>
  </si>
  <si>
    <t xml:space="preserve">Pdh*-NAD</t>
  </si>
  <si>
    <t xml:space="preserve">Pdh*-NCD</t>
  </si>
  <si>
    <t xml:space="preserve">ME*-NAD</t>
  </si>
  <si>
    <t xml:space="preserve">ME*-NCD</t>
  </si>
  <si>
    <t xml:space="preserve">enzyme activity(mOD/min)</t>
  </si>
  <si>
    <t xml:space="preserve">average</t>
  </si>
  <si>
    <t xml:space="preserve">sd</t>
  </si>
  <si>
    <t xml:space="preserve">ME-NAD</t>
  </si>
  <si>
    <t xml:space="preserve">ME-NCD</t>
  </si>
  <si>
    <r>
      <rPr>
        <sz val="12"/>
        <rFont val="Times New Roman"/>
        <family val="1"/>
      </rPr>
      <t xml:space="preserve">ME* activities were measured in a mixture containing 50 mM HEPES (pH 7.5), 0.05 mM NAD or NCD, 0.4 mM methylthiazolyldiphenyl-tetrazolium bromide, 1.0 mM phenazine ethosulfate, 10 mM MgCl</t>
    </r>
    <r>
      <rPr>
        <vertAlign val="subscript"/>
        <sz val="12"/>
        <rFont val="Times New Roman"/>
        <family val="1"/>
      </rPr>
      <t xml:space="preserve">2</t>
    </r>
    <r>
      <rPr>
        <sz val="12"/>
        <rFont val="Times New Roman"/>
        <family val="1"/>
      </rPr>
      <t xml:space="preserve">, and 5.0 mM L-malate. The reaction was started by addition of 10 μL of enzyme solution. Reaction rate was determined by monitoring the increase of formazan in absorbance at 570 nm at room temperature.</t>
    </r>
  </si>
</sst>
</file>

<file path=xl/styles.xml><?xml version="1.0" encoding="utf-8"?>
<styleSheet xmlns="http://schemas.openxmlformats.org/spreadsheetml/2006/main">
  <numFmts count="1">
    <numFmt numFmtId="164" formatCode="General"/>
  </numFmts>
  <fonts count="6">
    <font>
      <sz val="12"/>
      <name val="宋体"/>
      <family val="0"/>
      <charset val="134"/>
    </font>
    <font>
      <sz val="10"/>
      <name val="Arial"/>
      <family val="0"/>
    </font>
    <font>
      <sz val="10"/>
      <name val="Arial"/>
      <family val="0"/>
    </font>
    <font>
      <sz val="10"/>
      <name val="Arial"/>
      <family val="0"/>
    </font>
    <font>
      <sz val="12"/>
      <name val="Times New Roman"/>
      <family val="1"/>
    </font>
    <font>
      <vertAlign val="subscript"/>
      <sz val="12"/>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O40"/>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10" activeCellId="0" sqref="A10:B10"/>
    </sheetView>
  </sheetViews>
  <sheetFormatPr defaultColWidth="8.8984375" defaultRowHeight="15.6" zeroHeight="false" outlineLevelRow="0" outlineLevelCol="0"/>
  <cols>
    <col collapsed="false" customWidth="true" hidden="false" outlineLevel="0" max="1" min="1" style="0" width="12.39"/>
    <col collapsed="false" customWidth="true" hidden="false" outlineLevel="0" max="2" min="2" style="0" width="4.99"/>
    <col collapsed="false" customWidth="true" hidden="false" outlineLevel="0" max="3" min="3" style="0" width="11.19"/>
  </cols>
  <sheetData>
    <row r="2" customFormat="false" ht="82.2" hidden="false" customHeight="true" outlineLevel="0" collapsed="false">
      <c r="A2" s="1" t="s">
        <v>0</v>
      </c>
      <c r="B2" s="1"/>
      <c r="C2" s="2" t="s">
        <v>1</v>
      </c>
      <c r="D2" s="2"/>
      <c r="E2" s="2"/>
      <c r="F2" s="2"/>
      <c r="G2" s="2"/>
      <c r="H2" s="2"/>
      <c r="I2" s="2"/>
      <c r="J2" s="2"/>
      <c r="K2" s="3"/>
      <c r="L2" s="3"/>
      <c r="M2" s="3"/>
      <c r="N2" s="3"/>
    </row>
    <row r="3" customFormat="false" ht="59.4" hidden="false" customHeight="true" outlineLevel="0" collapsed="false">
      <c r="A3" s="4" t="s">
        <v>2</v>
      </c>
      <c r="B3" s="4"/>
      <c r="C3" s="2" t="s">
        <v>3</v>
      </c>
      <c r="D3" s="2"/>
      <c r="E3" s="2"/>
      <c r="F3" s="2"/>
      <c r="G3" s="2"/>
      <c r="H3" s="2"/>
      <c r="I3" s="2"/>
      <c r="J3" s="2"/>
      <c r="K3" s="5"/>
      <c r="L3" s="5"/>
      <c r="M3" s="5"/>
      <c r="N3" s="5"/>
    </row>
    <row r="4" customFormat="false" ht="65.4" hidden="false" customHeight="true" outlineLevel="0" collapsed="false">
      <c r="A4" s="4"/>
      <c r="B4" s="4"/>
      <c r="C4" s="2" t="s">
        <v>4</v>
      </c>
      <c r="D4" s="2"/>
      <c r="E4" s="2"/>
      <c r="F4" s="2"/>
      <c r="G4" s="2"/>
      <c r="H4" s="2"/>
      <c r="I4" s="2"/>
      <c r="J4" s="2"/>
      <c r="K4" s="5"/>
      <c r="L4" s="5"/>
      <c r="M4" s="5"/>
      <c r="N4" s="5"/>
    </row>
    <row r="5" customFormat="false" ht="67.8" hidden="false" customHeight="true" outlineLevel="0" collapsed="false">
      <c r="A5" s="4"/>
      <c r="B5" s="4"/>
      <c r="C5" s="2" t="s">
        <v>5</v>
      </c>
      <c r="D5" s="2"/>
      <c r="E5" s="2"/>
      <c r="F5" s="2"/>
      <c r="G5" s="2"/>
      <c r="H5" s="2"/>
      <c r="I5" s="2"/>
      <c r="J5" s="2"/>
      <c r="K5" s="5"/>
      <c r="L5" s="5"/>
      <c r="M5" s="5"/>
      <c r="N5" s="5"/>
    </row>
    <row r="6" customFormat="false" ht="18" hidden="false" customHeight="true" outlineLevel="0" collapsed="false">
      <c r="A6" s="6" t="s">
        <v>6</v>
      </c>
      <c r="B6" s="6"/>
      <c r="C6" s="7" t="s">
        <v>7</v>
      </c>
      <c r="D6" s="7" t="s">
        <v>8</v>
      </c>
      <c r="E6" s="7" t="s">
        <v>9</v>
      </c>
      <c r="F6" s="7" t="s">
        <v>10</v>
      </c>
      <c r="G6" s="7" t="s">
        <v>11</v>
      </c>
      <c r="H6" s="7" t="s">
        <v>12</v>
      </c>
      <c r="I6" s="7" t="s">
        <v>13</v>
      </c>
      <c r="J6" s="7" t="s">
        <v>14</v>
      </c>
      <c r="K6" s="7"/>
      <c r="L6" s="7"/>
      <c r="M6" s="7"/>
      <c r="N6" s="7"/>
      <c r="O6" s="7"/>
    </row>
    <row r="7" customFormat="false" ht="15.6" hidden="false" customHeight="false" outlineLevel="0" collapsed="false">
      <c r="A7" s="6" t="s">
        <v>15</v>
      </c>
      <c r="B7" s="7" t="n">
        <v>1</v>
      </c>
      <c r="C7" s="7" t="n">
        <v>0.860853432282013</v>
      </c>
      <c r="D7" s="7" t="n">
        <v>1.19480519480519</v>
      </c>
      <c r="E7" s="7" t="n">
        <v>0.794063079777366</v>
      </c>
      <c r="F7" s="7" t="n">
        <v>1.09833024118739</v>
      </c>
      <c r="G7" s="7" t="n">
        <v>0.979591836734703</v>
      </c>
      <c r="H7" s="7" t="n">
        <v>1.26901669758813</v>
      </c>
      <c r="I7" s="7" t="n">
        <v>1.35807050092764</v>
      </c>
      <c r="J7" s="7" t="n">
        <v>1.2987012987013</v>
      </c>
      <c r="K7" s="7"/>
      <c r="L7" s="7"/>
      <c r="M7" s="7"/>
      <c r="N7" s="7"/>
      <c r="O7" s="7"/>
    </row>
    <row r="8" customFormat="false" ht="15.6" hidden="false" customHeight="false" outlineLevel="0" collapsed="false">
      <c r="A8" s="6"/>
      <c r="B8" s="7" t="n">
        <v>2</v>
      </c>
      <c r="C8" s="7" t="n">
        <v>0.66048237476808</v>
      </c>
      <c r="D8" s="7" t="n">
        <v>0.890538033395167</v>
      </c>
      <c r="E8" s="7" t="n">
        <v>0.80148423005565</v>
      </c>
      <c r="F8" s="7" t="n">
        <v>1.87755102040816</v>
      </c>
      <c r="G8" s="7" t="n">
        <v>1.0686456400742</v>
      </c>
      <c r="H8" s="7" t="n">
        <v>1.6326530612245</v>
      </c>
      <c r="I8" s="7" t="n">
        <v>1.2022263450835</v>
      </c>
      <c r="J8" s="7" t="n">
        <v>1.42486085343229</v>
      </c>
      <c r="K8" s="7"/>
      <c r="L8" s="7"/>
      <c r="M8" s="7"/>
      <c r="N8" s="7"/>
      <c r="O8" s="7"/>
    </row>
    <row r="9" customFormat="false" ht="15.6" hidden="false" customHeight="false" outlineLevel="0" collapsed="false">
      <c r="A9" s="6"/>
      <c r="B9" s="7" t="n">
        <v>3</v>
      </c>
      <c r="C9" s="7" t="n">
        <v>0.601113172541753</v>
      </c>
      <c r="D9" s="7" t="n">
        <v>0.823747680890538</v>
      </c>
      <c r="E9" s="7" t="n">
        <v>1.18738404452691</v>
      </c>
      <c r="F9" s="7" t="n">
        <v>0.727272727272718</v>
      </c>
      <c r="G9" s="7" t="n">
        <v>1.04638218923932</v>
      </c>
      <c r="H9" s="7" t="n">
        <v>0.586270871985149</v>
      </c>
      <c r="I9" s="7" t="n">
        <v>1.03153988868275</v>
      </c>
      <c r="J9" s="7" t="n">
        <v>1.29128014842299</v>
      </c>
      <c r="K9" s="7"/>
      <c r="L9" s="7"/>
      <c r="M9" s="7"/>
      <c r="N9" s="7"/>
      <c r="O9" s="7"/>
    </row>
    <row r="10" customFormat="false" ht="15.6" hidden="false" customHeight="false" outlineLevel="0" collapsed="false">
      <c r="A10" s="6" t="s">
        <v>16</v>
      </c>
      <c r="B10" s="6"/>
      <c r="C10" s="7"/>
      <c r="D10" s="7"/>
      <c r="E10" s="7"/>
      <c r="F10" s="7"/>
      <c r="G10" s="7"/>
      <c r="H10" s="7"/>
      <c r="I10" s="7"/>
      <c r="J10" s="7"/>
      <c r="K10" s="7"/>
      <c r="L10" s="7"/>
      <c r="M10" s="7"/>
      <c r="N10" s="7"/>
      <c r="O10" s="7"/>
    </row>
    <row r="11" customFormat="false" ht="15.6" hidden="false" customHeight="false" outlineLevel="0" collapsed="false">
      <c r="A11" s="6" t="s">
        <v>15</v>
      </c>
      <c r="B11" s="7" t="n">
        <v>1</v>
      </c>
      <c r="C11" s="7" t="n">
        <v>8.02226345083488</v>
      </c>
      <c r="D11" s="7" t="n">
        <v>6.56771799628942</v>
      </c>
      <c r="E11" s="7" t="n">
        <v>12.9424860853432</v>
      </c>
      <c r="F11" s="7" t="n">
        <v>10.8126159554731</v>
      </c>
      <c r="G11" s="7" t="n">
        <v>10.7012987012987</v>
      </c>
      <c r="H11" s="7" t="n">
        <v>15.0500927643785</v>
      </c>
      <c r="I11" s="7" t="n">
        <v>9.33580705009277</v>
      </c>
      <c r="J11" s="7" t="n">
        <v>16.8237476808905</v>
      </c>
      <c r="K11" s="7"/>
      <c r="L11" s="7"/>
      <c r="M11" s="7"/>
      <c r="N11" s="7"/>
      <c r="O11" s="7"/>
    </row>
    <row r="12" customFormat="false" ht="15.6" hidden="false" customHeight="false" outlineLevel="0" collapsed="false">
      <c r="A12" s="6"/>
      <c r="B12" s="7" t="n">
        <v>2</v>
      </c>
      <c r="C12" s="7" t="n">
        <v>7.13914656771798</v>
      </c>
      <c r="D12" s="7" t="n">
        <v>7.05009276437848</v>
      </c>
      <c r="E12" s="7" t="n">
        <v>11.9777365491651</v>
      </c>
      <c r="F12" s="7" t="n">
        <v>10.9684601113173</v>
      </c>
      <c r="G12" s="7" t="n">
        <v>10.7532467532467</v>
      </c>
      <c r="H12" s="7" t="n">
        <v>14.5899814471243</v>
      </c>
      <c r="I12" s="7" t="n">
        <v>9.52875695732839</v>
      </c>
      <c r="J12" s="7" t="n">
        <v>17.5732838589981</v>
      </c>
      <c r="K12" s="7"/>
      <c r="L12" s="7"/>
      <c r="M12" s="7"/>
      <c r="N12" s="7"/>
      <c r="O12" s="7"/>
    </row>
    <row r="13" customFormat="false" ht="15.6" hidden="false" customHeight="false" outlineLevel="0" collapsed="false">
      <c r="A13" s="6"/>
      <c r="B13" s="7" t="n">
        <v>3</v>
      </c>
      <c r="C13" s="7" t="n">
        <v>7.44341372912803</v>
      </c>
      <c r="D13" s="7" t="n">
        <v>7.58441558441558</v>
      </c>
      <c r="E13" s="7" t="n">
        <v>9.69202226345085</v>
      </c>
      <c r="F13" s="7" t="n">
        <v>10.9758812615955</v>
      </c>
      <c r="G13" s="7" t="n">
        <v>10.3821892393321</v>
      </c>
      <c r="H13" s="7" t="n">
        <v>15.2949907235621</v>
      </c>
      <c r="I13" s="7" t="n">
        <v>9.06864564007421</v>
      </c>
      <c r="J13" s="7" t="n">
        <v>16.4155844155844</v>
      </c>
      <c r="K13" s="7"/>
      <c r="L13" s="7"/>
      <c r="M13" s="7"/>
      <c r="N13" s="7"/>
      <c r="O13" s="7"/>
    </row>
    <row r="14" customFormat="false" ht="15.6" hidden="false" customHeight="false" outlineLevel="0" collapsed="false">
      <c r="B14" s="7"/>
      <c r="C14" s="7"/>
      <c r="D14" s="7"/>
      <c r="E14" s="7"/>
      <c r="F14" s="7"/>
      <c r="G14" s="7"/>
      <c r="H14" s="7"/>
      <c r="I14" s="7"/>
      <c r="J14" s="7"/>
      <c r="K14" s="7"/>
      <c r="L14" s="7"/>
      <c r="M14" s="7"/>
      <c r="N14" s="7"/>
      <c r="O14" s="7"/>
    </row>
    <row r="15" customFormat="false" ht="15.6" hidden="false" customHeight="false" outlineLevel="0" collapsed="false">
      <c r="A15" s="4" t="s">
        <v>17</v>
      </c>
      <c r="B15" s="4"/>
      <c r="C15" s="7" t="s">
        <v>7</v>
      </c>
      <c r="D15" s="7" t="s">
        <v>8</v>
      </c>
      <c r="E15" s="7" t="s">
        <v>9</v>
      </c>
      <c r="F15" s="7" t="s">
        <v>10</v>
      </c>
      <c r="G15" s="7" t="s">
        <v>11</v>
      </c>
      <c r="H15" s="7" t="s">
        <v>12</v>
      </c>
      <c r="I15" s="7" t="s">
        <v>13</v>
      </c>
      <c r="J15" s="7" t="s">
        <v>14</v>
      </c>
      <c r="K15" s="7"/>
      <c r="L15" s="7"/>
      <c r="M15" s="7"/>
      <c r="N15" s="7"/>
      <c r="O15" s="7"/>
    </row>
    <row r="16" customFormat="false" ht="15.6" hidden="false" customHeight="false" outlineLevel="0" collapsed="false">
      <c r="A16" s="4" t="s">
        <v>18</v>
      </c>
      <c r="B16" s="4"/>
      <c r="C16" s="7" t="n">
        <f aca="false">AVERAGE(C7:C9)</f>
        <v>0.707482993197282</v>
      </c>
      <c r="D16" s="7" t="n">
        <f aca="false">AVERAGE(D7:D9)</f>
        <v>0.969696969696967</v>
      </c>
      <c r="E16" s="7" t="n">
        <f aca="false">AVERAGE(E7:E9)</f>
        <v>0.927643784786642</v>
      </c>
      <c r="F16" s="7" t="n">
        <f aca="false">AVERAGE(F7:F9)</f>
        <v>1.23438466295609</v>
      </c>
      <c r="G16" s="7" t="n">
        <f aca="false">AVERAGE(G7:G9)</f>
        <v>1.03153988868274</v>
      </c>
      <c r="H16" s="7" t="n">
        <f aca="false">AVERAGE(H7:H9)</f>
        <v>1.16264687693259</v>
      </c>
      <c r="I16" s="7" t="n">
        <f aca="false">AVERAGE(I7:I9)</f>
        <v>1.19727891156463</v>
      </c>
      <c r="J16" s="7" t="n">
        <f aca="false">AVERAGE(J7:J9)</f>
        <v>1.33828076685219</v>
      </c>
      <c r="K16" s="7"/>
      <c r="L16" s="7"/>
      <c r="M16" s="7"/>
      <c r="N16" s="7"/>
      <c r="O16" s="7"/>
    </row>
    <row r="17" customFormat="false" ht="15.6" hidden="false" customHeight="false" outlineLevel="0" collapsed="false">
      <c r="A17" s="4" t="s">
        <v>19</v>
      </c>
      <c r="B17" s="4"/>
      <c r="C17" s="7" t="n">
        <f aca="false">STDEV(C7:C9)</f>
        <v>0.13609939100536</v>
      </c>
      <c r="D17" s="7" t="n">
        <f aca="false">STDEV(D7:D9)</f>
        <v>0.197789086037263</v>
      </c>
      <c r="E17" s="7" t="n">
        <f aca="false">STDEV(E7:E9)</f>
        <v>0.224972265546933</v>
      </c>
      <c r="F17" s="7" t="n">
        <f aca="false">STDEV(F7:F9)</f>
        <v>0.587084442117792</v>
      </c>
      <c r="G17" s="7" t="n">
        <f aca="false">STDEV(G7:G9)</f>
        <v>0.0463450686337445</v>
      </c>
      <c r="H17" s="7" t="n">
        <f aca="false">STDEV(H7:H9)</f>
        <v>0.53123895334308</v>
      </c>
      <c r="I17" s="7" t="n">
        <f aca="false">STDEV(I7:I9)</f>
        <v>0.163321517281327</v>
      </c>
      <c r="J17" s="7" t="n">
        <f aca="false">STDEV(J7:J9)</f>
        <v>0.0750723112207578</v>
      </c>
      <c r="K17" s="7"/>
      <c r="L17" s="7"/>
      <c r="M17" s="7"/>
      <c r="N17" s="7"/>
      <c r="O17" s="7"/>
    </row>
    <row r="18" customFormat="false" ht="15.6" hidden="false" customHeight="false" outlineLevel="0" collapsed="false">
      <c r="A18" s="4" t="s">
        <v>20</v>
      </c>
      <c r="B18" s="4"/>
      <c r="C18" s="7" t="s">
        <v>21</v>
      </c>
      <c r="D18" s="7"/>
      <c r="E18" s="7"/>
      <c r="F18" s="7"/>
      <c r="G18" s="7"/>
      <c r="H18" s="7"/>
      <c r="I18" s="7"/>
      <c r="J18" s="7"/>
      <c r="K18" s="7"/>
      <c r="L18" s="7"/>
      <c r="M18" s="7"/>
      <c r="N18" s="7"/>
      <c r="O18" s="7"/>
    </row>
    <row r="19" customFormat="false" ht="15.6" hidden="false" customHeight="false" outlineLevel="0" collapsed="false">
      <c r="A19" s="4" t="s">
        <v>18</v>
      </c>
      <c r="B19" s="4"/>
      <c r="C19" s="7" t="n">
        <f aca="false">AVERAGE(C11:C13)</f>
        <v>7.53494124922696</v>
      </c>
      <c r="D19" s="7" t="n">
        <f aca="false">AVERAGE(D11:D13)</f>
        <v>7.0674087816945</v>
      </c>
      <c r="E19" s="7" t="n">
        <f aca="false">AVERAGE(E11:E13)</f>
        <v>11.5374149659864</v>
      </c>
      <c r="F19" s="7" t="n">
        <f aca="false">AVERAGE(F11:F13)</f>
        <v>10.9189857761286</v>
      </c>
      <c r="G19" s="7" t="n">
        <f aca="false">AVERAGE(G11:G13)</f>
        <v>10.6122448979592</v>
      </c>
      <c r="H19" s="7" t="n">
        <f aca="false">AVERAGE(H11:H13)</f>
        <v>14.978354978355</v>
      </c>
      <c r="I19" s="7" t="n">
        <f aca="false">AVERAGE(I11:I13)</f>
        <v>9.31106988249846</v>
      </c>
      <c r="J19" s="7" t="n">
        <f aca="false">AVERAGE(J11:J13)</f>
        <v>16.9375386518244</v>
      </c>
      <c r="K19" s="7"/>
      <c r="L19" s="7"/>
      <c r="M19" s="7"/>
      <c r="N19" s="7"/>
      <c r="O19" s="7"/>
    </row>
    <row r="20" customFormat="false" ht="15.6" hidden="false" customHeight="false" outlineLevel="0" collapsed="false">
      <c r="A20" s="4" t="s">
        <v>19</v>
      </c>
      <c r="B20" s="4"/>
      <c r="C20" s="7" t="n">
        <f aca="false">STDEV(C11:C13)</f>
        <v>0.448616565134551</v>
      </c>
      <c r="D20" s="7" t="n">
        <f aca="false">STDEV(D11:D13)</f>
        <v>0.508569935964715</v>
      </c>
      <c r="E20" s="7" t="n">
        <f aca="false">STDEV(E11:E13)</f>
        <v>1.6693684694571</v>
      </c>
      <c r="F20" s="7" t="n">
        <f aca="false">STDEV(F11:F13)</f>
        <v>0.0921936680449435</v>
      </c>
      <c r="G20" s="7" t="n">
        <f aca="false">STDEV(G11:G13)</f>
        <v>0.200920020344052</v>
      </c>
      <c r="H20" s="7" t="n">
        <f aca="false">STDEV(H11:H13)</f>
        <v>0.357937497928788</v>
      </c>
      <c r="I20" s="7" t="n">
        <f aca="false">STDEV(I11:I13)</f>
        <v>0.231050971999221</v>
      </c>
      <c r="J20" s="7" t="n">
        <f aca="false">STDEV(J11:J13)</f>
        <v>0.587178243057134</v>
      </c>
      <c r="K20" s="7"/>
      <c r="L20" s="7"/>
      <c r="M20" s="7"/>
      <c r="N20" s="7"/>
      <c r="O20" s="7"/>
    </row>
    <row r="21" customFormat="false" ht="15.6" hidden="false" customHeight="false" outlineLevel="0" collapsed="false">
      <c r="O21" s="7"/>
    </row>
    <row r="22" customFormat="false" ht="15.6" hidden="false" customHeight="false" outlineLevel="0" collapsed="false">
      <c r="B22" s="7"/>
      <c r="C22" s="7"/>
      <c r="D22" s="7"/>
      <c r="E22" s="7"/>
      <c r="F22" s="7"/>
      <c r="G22" s="7"/>
      <c r="H22" s="7"/>
      <c r="I22" s="7"/>
      <c r="J22" s="7"/>
      <c r="K22" s="7"/>
      <c r="L22" s="7"/>
      <c r="M22" s="7"/>
      <c r="N22" s="7"/>
      <c r="O22" s="7"/>
    </row>
    <row r="23" customFormat="false" ht="15.6" hidden="false" customHeight="false" outlineLevel="0" collapsed="false">
      <c r="B23" s="7"/>
      <c r="C23" s="7"/>
      <c r="D23" s="7"/>
      <c r="E23" s="7"/>
      <c r="F23" s="7"/>
      <c r="G23" s="7"/>
      <c r="H23" s="7"/>
      <c r="I23" s="7"/>
      <c r="J23" s="7"/>
      <c r="K23" s="7"/>
      <c r="L23" s="7"/>
      <c r="M23" s="7"/>
      <c r="N23" s="7"/>
      <c r="O23" s="7"/>
    </row>
    <row r="24" customFormat="false" ht="15.6" hidden="false" customHeight="false" outlineLevel="0" collapsed="false">
      <c r="B24" s="7"/>
      <c r="C24" s="7"/>
      <c r="D24" s="7"/>
      <c r="E24" s="7"/>
      <c r="F24" s="7"/>
      <c r="G24" s="7"/>
      <c r="H24" s="7"/>
      <c r="I24" s="7"/>
      <c r="J24" s="7"/>
      <c r="K24" s="7"/>
      <c r="L24" s="7"/>
      <c r="M24" s="7"/>
      <c r="N24" s="7"/>
      <c r="O24" s="7"/>
    </row>
    <row r="25" customFormat="false" ht="15.6" hidden="false" customHeight="false" outlineLevel="0" collapsed="false">
      <c r="B25" s="7"/>
      <c r="C25" s="7"/>
      <c r="D25" s="7" t="s">
        <v>22</v>
      </c>
      <c r="E25" s="7"/>
      <c r="F25" s="7" t="s">
        <v>23</v>
      </c>
      <c r="G25" s="7"/>
      <c r="H25" s="7" t="s">
        <v>24</v>
      </c>
      <c r="I25" s="7"/>
      <c r="J25" s="7" t="s">
        <v>25</v>
      </c>
      <c r="K25" s="7"/>
      <c r="L25" s="7"/>
      <c r="M25" s="7"/>
      <c r="N25" s="7"/>
      <c r="O25" s="7"/>
    </row>
    <row r="26" customFormat="false" ht="54.6" hidden="false" customHeight="true" outlineLevel="0" collapsed="false">
      <c r="B26" s="7"/>
      <c r="C26" s="8" t="s">
        <v>26</v>
      </c>
      <c r="D26" s="7" t="s">
        <v>27</v>
      </c>
      <c r="E26" s="7" t="s">
        <v>28</v>
      </c>
      <c r="F26" s="7" t="s">
        <v>27</v>
      </c>
      <c r="G26" s="7" t="s">
        <v>28</v>
      </c>
      <c r="H26" s="7" t="s">
        <v>27</v>
      </c>
      <c r="I26" s="7" t="s">
        <v>28</v>
      </c>
      <c r="J26" s="7" t="s">
        <v>27</v>
      </c>
      <c r="K26" s="7" t="s">
        <v>28</v>
      </c>
      <c r="L26" s="7"/>
      <c r="M26" s="7"/>
      <c r="N26" s="7"/>
      <c r="O26" s="7"/>
    </row>
    <row r="27" customFormat="false" ht="15.6" hidden="false" customHeight="false" outlineLevel="0" collapsed="false">
      <c r="B27" s="7"/>
      <c r="C27" s="7" t="s">
        <v>7</v>
      </c>
      <c r="D27" s="7" t="n">
        <v>0.707482993197282</v>
      </c>
      <c r="E27" s="7" t="n">
        <v>0.13609939100536</v>
      </c>
      <c r="F27" s="7" t="n">
        <v>7.53494124922696</v>
      </c>
      <c r="G27" s="7" t="n">
        <v>0.448616565134559</v>
      </c>
      <c r="H27" s="7" t="n">
        <v>14.66472303207</v>
      </c>
      <c r="I27" s="7" t="n">
        <v>1.43206272968036</v>
      </c>
      <c r="J27" s="7" t="n">
        <v>174.300291545189</v>
      </c>
      <c r="K27" s="7" t="n">
        <v>4.61951949781203</v>
      </c>
      <c r="L27" s="7"/>
      <c r="M27" s="7"/>
      <c r="N27" s="7"/>
      <c r="O27" s="7"/>
    </row>
    <row r="28" customFormat="false" ht="15.6" hidden="false" customHeight="false" outlineLevel="0" collapsed="false">
      <c r="B28" s="7"/>
      <c r="C28" s="7" t="s">
        <v>8</v>
      </c>
      <c r="D28" s="7" t="n">
        <v>0.969696969696967</v>
      </c>
      <c r="E28" s="7" t="n">
        <v>0.197789086037262</v>
      </c>
      <c r="F28" s="7" t="n">
        <v>7.0674087816945</v>
      </c>
      <c r="G28" s="7" t="n">
        <v>0.508569935964711</v>
      </c>
      <c r="H28" s="7" t="n">
        <v>14.1836734693878</v>
      </c>
      <c r="I28" s="7" t="n">
        <v>0.176739878323272</v>
      </c>
      <c r="J28" s="7" t="n">
        <v>199.125364431487</v>
      </c>
      <c r="K28" s="7" t="n">
        <v>6.10090963315217</v>
      </c>
      <c r="L28" s="7"/>
      <c r="M28" s="7"/>
      <c r="N28" s="7"/>
      <c r="O28" s="7"/>
    </row>
    <row r="29" customFormat="false" ht="15.6" hidden="false" customHeight="false" outlineLevel="0" collapsed="false">
      <c r="B29" s="7"/>
      <c r="C29" s="7" t="s">
        <v>9</v>
      </c>
      <c r="D29" s="7" t="n">
        <v>0.927643784786642</v>
      </c>
      <c r="E29" s="7" t="n">
        <v>0.224972265546933</v>
      </c>
      <c r="F29" s="7" t="n">
        <v>11.5374149659864</v>
      </c>
      <c r="G29" s="7" t="n">
        <v>1.66936846945709</v>
      </c>
      <c r="H29" s="7" t="n">
        <v>23.9212827988338</v>
      </c>
      <c r="I29" s="7" t="n">
        <v>0.0874635568513238</v>
      </c>
      <c r="J29" s="7" t="n">
        <v>185.349854227405</v>
      </c>
      <c r="K29" s="7" t="n">
        <v>6.04453758767598</v>
      </c>
      <c r="L29" s="7"/>
      <c r="M29" s="7"/>
      <c r="N29" s="7"/>
      <c r="O29" s="7"/>
    </row>
    <row r="30" customFormat="false" ht="15.6" hidden="false" customHeight="false" outlineLevel="0" collapsed="false">
      <c r="B30" s="7"/>
      <c r="C30" s="7" t="s">
        <v>10</v>
      </c>
      <c r="D30" s="7" t="n">
        <v>1.23438466295609</v>
      </c>
      <c r="E30" s="7" t="n">
        <v>0.587084442117793</v>
      </c>
      <c r="F30" s="7" t="n">
        <v>10.9189857761286</v>
      </c>
      <c r="G30" s="7" t="n">
        <v>0.0921936680449435</v>
      </c>
      <c r="H30" s="7" t="n">
        <v>16.9825072886297</v>
      </c>
      <c r="I30" s="7" t="n">
        <v>0.100994216184778</v>
      </c>
      <c r="J30" s="7" t="n">
        <v>201.31195335277</v>
      </c>
      <c r="K30" s="7" t="n">
        <v>2.29094978132788</v>
      </c>
      <c r="L30" s="7"/>
      <c r="M30" s="7"/>
      <c r="N30" s="7"/>
      <c r="O30" s="7"/>
    </row>
    <row r="31" customFormat="false" ht="15.6" hidden="false" customHeight="false" outlineLevel="0" collapsed="false">
      <c r="B31" s="7"/>
      <c r="C31" s="7" t="s">
        <v>11</v>
      </c>
      <c r="D31" s="7" t="n">
        <v>1.03153988868274</v>
      </c>
      <c r="E31" s="7" t="n">
        <v>0.0463450686337465</v>
      </c>
      <c r="F31" s="7" t="n">
        <v>10.6122448979592</v>
      </c>
      <c r="G31" s="7" t="n">
        <v>0.200920020344076</v>
      </c>
      <c r="H31" s="7" t="n">
        <v>16.2827988338192</v>
      </c>
      <c r="I31" s="7" t="n">
        <v>0.100994216184776</v>
      </c>
      <c r="J31" s="7" t="n">
        <v>194.256559766764</v>
      </c>
      <c r="K31" s="7" t="n">
        <v>6.3582757445268</v>
      </c>
      <c r="L31" s="7"/>
      <c r="M31" s="7"/>
      <c r="N31" s="7"/>
      <c r="O31" s="7"/>
    </row>
    <row r="32" customFormat="false" ht="15.6" hidden="false" customHeight="false" outlineLevel="0" collapsed="false">
      <c r="B32" s="7"/>
      <c r="C32" s="7" t="s">
        <v>12</v>
      </c>
      <c r="D32" s="7" t="n">
        <v>1.16264687693259</v>
      </c>
      <c r="E32" s="7" t="n">
        <v>0.53123895334308</v>
      </c>
      <c r="F32" s="7" t="n">
        <v>14.978354978355</v>
      </c>
      <c r="G32" s="7" t="n">
        <v>0.357937497928782</v>
      </c>
      <c r="H32" s="7" t="n">
        <v>20.801749271137</v>
      </c>
      <c r="I32" s="7" t="n">
        <v>0.683578664005545</v>
      </c>
      <c r="J32" s="7" t="n">
        <v>191.52332361516</v>
      </c>
      <c r="K32" s="7" t="n">
        <v>2.87584244826949</v>
      </c>
      <c r="L32" s="7"/>
      <c r="M32" s="7"/>
      <c r="N32" s="7"/>
      <c r="O32" s="7"/>
    </row>
    <row r="33" customFormat="false" ht="15.6" hidden="false" customHeight="false" outlineLevel="0" collapsed="false">
      <c r="B33" s="7"/>
      <c r="C33" s="7"/>
      <c r="D33" s="7"/>
      <c r="E33" s="7"/>
      <c r="F33" s="7"/>
      <c r="G33" s="7"/>
      <c r="H33" s="7" t="s">
        <v>29</v>
      </c>
      <c r="I33" s="7"/>
      <c r="J33" s="7" t="s">
        <v>30</v>
      </c>
      <c r="K33" s="7"/>
      <c r="L33" s="7"/>
      <c r="M33" s="7"/>
      <c r="N33" s="7"/>
      <c r="O33" s="7"/>
    </row>
    <row r="34" customFormat="false" ht="15.6" hidden="false" customHeight="false" outlineLevel="0" collapsed="false">
      <c r="B34" s="7"/>
      <c r="C34" s="7" t="s">
        <v>13</v>
      </c>
      <c r="D34" s="7" t="n">
        <v>1.19727891156463</v>
      </c>
      <c r="E34" s="7" t="n">
        <v>0.163321517281328</v>
      </c>
      <c r="F34" s="7" t="n">
        <v>9.31106988249846</v>
      </c>
      <c r="G34" s="7" t="n">
        <v>0.231050971999239</v>
      </c>
      <c r="H34" s="7" t="n">
        <v>11.5160349854227</v>
      </c>
      <c r="I34" s="7" t="n">
        <v>4.3682187626045</v>
      </c>
      <c r="J34" s="7" t="n">
        <v>4.34402332361516</v>
      </c>
      <c r="K34" s="7" t="n">
        <v>3.63640541100258</v>
      </c>
      <c r="L34" s="7"/>
      <c r="M34" s="7"/>
      <c r="N34" s="7"/>
      <c r="O34" s="7"/>
    </row>
    <row r="35" customFormat="false" ht="15.6" hidden="false" customHeight="false" outlineLevel="0" collapsed="false">
      <c r="B35" s="7"/>
      <c r="C35" s="7" t="s">
        <v>14</v>
      </c>
      <c r="D35" s="7" t="n">
        <v>1.33828076685219</v>
      </c>
      <c r="E35" s="7" t="n">
        <v>0.0750723112207563</v>
      </c>
      <c r="F35" s="7" t="n">
        <v>16.9375386518243</v>
      </c>
      <c r="G35" s="7" t="n">
        <v>0.587178243057156</v>
      </c>
      <c r="H35" s="7" t="n">
        <v>43.2361516034985</v>
      </c>
      <c r="I35" s="7" t="n">
        <v>1.79477974961638</v>
      </c>
      <c r="J35" s="7" t="n">
        <v>0.276967930029161</v>
      </c>
      <c r="K35" s="7" t="n">
        <v>0.126242770230968</v>
      </c>
      <c r="L35" s="7"/>
      <c r="M35" s="7"/>
      <c r="N35" s="7"/>
      <c r="O35" s="7"/>
    </row>
    <row r="36" customFormat="false" ht="15.6" hidden="false" customHeight="false" outlineLevel="0" collapsed="false">
      <c r="B36" s="7"/>
      <c r="C36" s="7"/>
      <c r="D36" s="7"/>
      <c r="E36" s="7"/>
      <c r="F36" s="7"/>
      <c r="G36" s="7"/>
      <c r="H36" s="7"/>
      <c r="I36" s="7"/>
      <c r="J36" s="7"/>
      <c r="K36" s="7"/>
      <c r="L36" s="7"/>
      <c r="M36" s="7"/>
      <c r="N36" s="7"/>
      <c r="O36" s="7"/>
    </row>
    <row r="37" customFormat="false" ht="15.6" hidden="false" customHeight="false" outlineLevel="0" collapsed="false">
      <c r="B37" s="7"/>
      <c r="C37" s="7"/>
      <c r="D37" s="7"/>
      <c r="E37" s="7"/>
      <c r="F37" s="7"/>
      <c r="G37" s="7"/>
      <c r="H37" s="7"/>
      <c r="I37" s="7"/>
      <c r="J37" s="7"/>
      <c r="K37" s="7"/>
      <c r="L37" s="7"/>
      <c r="M37" s="7"/>
      <c r="N37" s="7"/>
      <c r="O37" s="7"/>
    </row>
    <row r="38" customFormat="false" ht="15.6" hidden="false" customHeight="false" outlineLevel="0" collapsed="false">
      <c r="B38" s="7"/>
      <c r="C38" s="7"/>
      <c r="D38" s="7"/>
      <c r="E38" s="7"/>
      <c r="F38" s="7"/>
      <c r="G38" s="7"/>
      <c r="H38" s="7"/>
      <c r="I38" s="7"/>
      <c r="J38" s="7"/>
      <c r="K38" s="7"/>
      <c r="L38" s="7"/>
      <c r="M38" s="7"/>
      <c r="N38" s="7"/>
      <c r="O38" s="7"/>
    </row>
    <row r="39" customFormat="false" ht="15.6" hidden="false" customHeight="false" outlineLevel="0" collapsed="false">
      <c r="B39" s="7"/>
      <c r="C39" s="7"/>
      <c r="D39" s="7"/>
      <c r="E39" s="7"/>
      <c r="F39" s="7"/>
      <c r="G39" s="7"/>
      <c r="H39" s="7"/>
      <c r="I39" s="7"/>
      <c r="J39" s="7"/>
      <c r="K39" s="7"/>
      <c r="L39" s="7"/>
      <c r="M39" s="7"/>
      <c r="N39" s="7"/>
      <c r="O39" s="7"/>
    </row>
    <row r="40" customFormat="false" ht="15.6" hidden="false" customHeight="false" outlineLevel="0" collapsed="false">
      <c r="B40" s="7"/>
      <c r="C40" s="7"/>
      <c r="D40" s="7"/>
      <c r="E40" s="7"/>
      <c r="F40" s="7"/>
      <c r="G40" s="7"/>
      <c r="H40" s="7"/>
      <c r="I40" s="7"/>
      <c r="J40" s="7"/>
      <c r="K40" s="7"/>
      <c r="L40" s="7"/>
      <c r="M40" s="7"/>
      <c r="N40" s="7"/>
      <c r="O40" s="7"/>
    </row>
  </sheetData>
  <mergeCells count="16">
    <mergeCell ref="A2:B2"/>
    <mergeCell ref="C2:J2"/>
    <mergeCell ref="A3:B5"/>
    <mergeCell ref="C3:J3"/>
    <mergeCell ref="C4:J4"/>
    <mergeCell ref="C5:J5"/>
    <mergeCell ref="A6:B6"/>
    <mergeCell ref="A7:A9"/>
    <mergeCell ref="A10:B10"/>
    <mergeCell ref="A11:A13"/>
    <mergeCell ref="A15:B15"/>
    <mergeCell ref="A16:B16"/>
    <mergeCell ref="A17:B17"/>
    <mergeCell ref="A18:B18"/>
    <mergeCell ref="A19:B19"/>
    <mergeCell ref="A20:B2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N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4" activeCellId="0" sqref="C4:J4"/>
    </sheetView>
  </sheetViews>
  <sheetFormatPr defaultColWidth="8.8984375" defaultRowHeight="15.6" zeroHeight="false" outlineLevelRow="0" outlineLevelCol="0"/>
  <cols>
    <col collapsed="false" customWidth="true" hidden="false" outlineLevel="0" max="1" min="1" style="0" width="10.69"/>
    <col collapsed="false" customWidth="true" hidden="false" outlineLevel="0" max="2" min="2" style="0" width="5.69"/>
  </cols>
  <sheetData>
    <row r="2" customFormat="false" ht="82.8" hidden="false" customHeight="true" outlineLevel="0" collapsed="false">
      <c r="A2" s="9" t="s">
        <v>0</v>
      </c>
      <c r="B2" s="9"/>
      <c r="C2" s="2" t="s">
        <v>31</v>
      </c>
      <c r="D2" s="2"/>
      <c r="E2" s="2"/>
      <c r="F2" s="2"/>
      <c r="G2" s="2"/>
      <c r="H2" s="2"/>
      <c r="I2" s="2"/>
      <c r="J2" s="2"/>
      <c r="K2" s="10"/>
      <c r="L2" s="10"/>
      <c r="M2" s="10"/>
      <c r="N2" s="10"/>
    </row>
    <row r="3" customFormat="false" ht="64.2" hidden="false" customHeight="true" outlineLevel="0" collapsed="false">
      <c r="A3" s="6" t="s">
        <v>2</v>
      </c>
      <c r="B3" s="6"/>
      <c r="C3" s="2" t="s">
        <v>3</v>
      </c>
      <c r="D3" s="2"/>
      <c r="E3" s="2"/>
      <c r="F3" s="2"/>
      <c r="G3" s="2"/>
      <c r="H3" s="2"/>
      <c r="I3" s="2"/>
      <c r="J3" s="2"/>
      <c r="K3" s="10"/>
      <c r="L3" s="10"/>
      <c r="M3" s="10"/>
      <c r="N3" s="10"/>
    </row>
    <row r="4" customFormat="false" ht="56.4" hidden="false" customHeight="true" outlineLevel="0" collapsed="false">
      <c r="A4" s="6"/>
      <c r="B4" s="6"/>
      <c r="C4" s="2" t="s">
        <v>5</v>
      </c>
      <c r="D4" s="2"/>
      <c r="E4" s="2"/>
      <c r="F4" s="2"/>
      <c r="G4" s="2"/>
      <c r="H4" s="2"/>
      <c r="I4" s="2"/>
      <c r="J4" s="2"/>
      <c r="K4" s="10"/>
      <c r="L4" s="10"/>
      <c r="M4" s="10"/>
      <c r="N4" s="10"/>
    </row>
    <row r="5" customFormat="false" ht="15.6" hidden="false" customHeight="false" outlineLevel="0" collapsed="false">
      <c r="A5" s="6" t="s">
        <v>6</v>
      </c>
      <c r="B5" s="6"/>
      <c r="C5" s="7" t="s">
        <v>7</v>
      </c>
      <c r="D5" s="7" t="s">
        <v>8</v>
      </c>
      <c r="E5" s="7" t="s">
        <v>9</v>
      </c>
      <c r="F5" s="7" t="s">
        <v>10</v>
      </c>
      <c r="G5" s="7" t="s">
        <v>11</v>
      </c>
      <c r="H5" s="7" t="s">
        <v>12</v>
      </c>
      <c r="I5" s="7" t="s">
        <v>13</v>
      </c>
      <c r="J5" s="7" t="s">
        <v>14</v>
      </c>
      <c r="K5" s="7"/>
      <c r="L5" s="7"/>
      <c r="M5" s="7"/>
      <c r="N5" s="7"/>
    </row>
    <row r="6" customFormat="false" ht="15.6" hidden="false" customHeight="false" outlineLevel="0" collapsed="false">
      <c r="A6" s="6" t="s">
        <v>15</v>
      </c>
      <c r="B6" s="0" t="n">
        <v>1</v>
      </c>
      <c r="C6" s="7" t="n">
        <v>16.268221574344</v>
      </c>
      <c r="D6" s="7" t="n">
        <v>14.3440233236152</v>
      </c>
      <c r="E6" s="7" t="n">
        <v>24.0087463556851</v>
      </c>
      <c r="F6" s="7" t="n">
        <v>17.0991253644315</v>
      </c>
      <c r="G6" s="7" t="n">
        <v>16.2244897959184</v>
      </c>
      <c r="H6" s="7" t="n">
        <v>21.4285714285714</v>
      </c>
      <c r="I6" s="7" t="n">
        <v>16.1807580174927</v>
      </c>
      <c r="J6" s="7" t="n">
        <v>45.1749271137026</v>
      </c>
      <c r="K6" s="7"/>
      <c r="L6" s="7"/>
      <c r="M6" s="7"/>
      <c r="N6" s="7"/>
    </row>
    <row r="7" customFormat="false" ht="15.6" hidden="false" customHeight="false" outlineLevel="0" collapsed="false">
      <c r="A7" s="6"/>
      <c r="B7" s="7" t="n">
        <v>2</v>
      </c>
      <c r="C7" s="7" t="n">
        <v>14.2128279883382</v>
      </c>
      <c r="D7" s="7" t="n">
        <v>14.2128279883382</v>
      </c>
      <c r="E7" s="7" t="n">
        <v>23.8338192419825</v>
      </c>
      <c r="F7" s="7" t="n">
        <v>16.9241982507289</v>
      </c>
      <c r="G7" s="7" t="n">
        <v>16.2244897959184</v>
      </c>
      <c r="H7" s="7" t="n">
        <v>20.9037900874636</v>
      </c>
      <c r="I7" s="7" t="n">
        <v>7.52186588921281</v>
      </c>
      <c r="J7" s="7" t="n">
        <v>42.9008746355685</v>
      </c>
      <c r="K7" s="7"/>
      <c r="L7" s="7"/>
      <c r="M7" s="7"/>
      <c r="N7" s="7"/>
    </row>
    <row r="8" customFormat="false" ht="15.6" hidden="false" customHeight="false" outlineLevel="0" collapsed="false">
      <c r="A8" s="6"/>
      <c r="B8" s="7" t="n">
        <v>3</v>
      </c>
      <c r="C8" s="7" t="n">
        <v>13.5131195335277</v>
      </c>
      <c r="D8" s="7" t="n">
        <v>13.9941690962099</v>
      </c>
      <c r="E8" s="7" t="n">
        <v>23.9212827988338</v>
      </c>
      <c r="F8" s="7" t="n">
        <v>16.9241982507289</v>
      </c>
      <c r="G8" s="7" t="n">
        <v>16.399416909621</v>
      </c>
      <c r="H8" s="7" t="n">
        <v>20.0728862973761</v>
      </c>
      <c r="I8" s="7" t="n">
        <v>10.8454810495627</v>
      </c>
      <c r="J8" s="7" t="n">
        <v>41.6326530612245</v>
      </c>
      <c r="K8" s="7"/>
      <c r="L8" s="7"/>
      <c r="M8" s="7"/>
      <c r="N8" s="7"/>
    </row>
    <row r="9" customFormat="false" ht="15.6" hidden="false" customHeight="false" outlineLevel="0" collapsed="false">
      <c r="A9" s="6" t="s">
        <v>16</v>
      </c>
      <c r="B9" s="6"/>
      <c r="C9" s="7"/>
      <c r="D9" s="7"/>
      <c r="E9" s="7"/>
      <c r="F9" s="7"/>
      <c r="G9" s="7"/>
      <c r="H9" s="7"/>
      <c r="I9" s="7"/>
      <c r="J9" s="7"/>
      <c r="K9" s="7"/>
      <c r="L9" s="7"/>
      <c r="M9" s="7"/>
      <c r="N9" s="7"/>
    </row>
    <row r="10" customFormat="false" ht="15.6" hidden="false" customHeight="false" outlineLevel="0" collapsed="false">
      <c r="A10" s="6" t="s">
        <v>15</v>
      </c>
      <c r="B10" s="0" t="n">
        <v>1</v>
      </c>
      <c r="C10" s="7" t="n">
        <v>177.288629737609</v>
      </c>
      <c r="D10" s="7" t="n">
        <v>194.825072886297</v>
      </c>
      <c r="E10" s="7" t="n">
        <v>183.279883381924</v>
      </c>
      <c r="F10" s="7" t="n">
        <v>200.991253644315</v>
      </c>
      <c r="G10" s="7" t="n">
        <v>199.941690962099</v>
      </c>
      <c r="H10" s="7" t="n">
        <v>193.556851311953</v>
      </c>
      <c r="I10" s="7" t="n">
        <v>0.218658892128286</v>
      </c>
      <c r="J10" s="7" t="n">
        <v>0.131195335276974</v>
      </c>
      <c r="K10" s="7"/>
      <c r="L10" s="7"/>
      <c r="M10" s="7"/>
      <c r="N10" s="7"/>
    </row>
    <row r="11" customFormat="false" ht="15.6" hidden="false" customHeight="false" outlineLevel="0" collapsed="false">
      <c r="A11" s="6"/>
      <c r="B11" s="7" t="n">
        <v>2</v>
      </c>
      <c r="C11" s="7" t="n">
        <v>168.979591836735</v>
      </c>
      <c r="D11" s="7" t="n">
        <v>196.443148688047</v>
      </c>
      <c r="E11" s="7" t="n">
        <v>180.612244897959</v>
      </c>
      <c r="F11" s="7" t="n">
        <v>199.198250728863</v>
      </c>
      <c r="G11" s="7" t="n">
        <v>195.437317784256</v>
      </c>
      <c r="H11" s="7" t="n">
        <v>189.489795918367</v>
      </c>
      <c r="I11" s="7" t="n">
        <v>7.08454810495627</v>
      </c>
      <c r="J11" s="7" t="n">
        <v>0.349854227405254</v>
      </c>
      <c r="K11" s="7"/>
      <c r="L11" s="7"/>
      <c r="M11" s="7"/>
      <c r="N11" s="7"/>
    </row>
    <row r="12" customFormat="false" ht="15.6" hidden="false" customHeight="false" outlineLevel="0" collapsed="false">
      <c r="A12" s="6"/>
      <c r="B12" s="7" t="n">
        <v>3</v>
      </c>
      <c r="C12" s="7" t="n">
        <v>176.632653061225</v>
      </c>
      <c r="D12" s="7" t="n">
        <v>206.107871720117</v>
      </c>
      <c r="E12" s="7" t="n">
        <v>192.157434402332</v>
      </c>
      <c r="F12" s="7" t="n">
        <v>203.746355685131</v>
      </c>
      <c r="G12" s="7" t="n">
        <v>187.390670553936</v>
      </c>
      <c r="H12" s="7" t="n">
        <v>190.843776354649</v>
      </c>
      <c r="I12" s="7" t="n">
        <v>5.72886297376093</v>
      </c>
      <c r="J12" s="7" t="n">
        <v>0.349854227405254</v>
      </c>
      <c r="K12" s="7"/>
      <c r="L12" s="7"/>
      <c r="M12" s="7"/>
      <c r="N12" s="7"/>
    </row>
    <row r="13" customFormat="false" ht="15.6" hidden="false" customHeight="false" outlineLevel="0" collapsed="false">
      <c r="B13" s="7"/>
      <c r="C13" s="7"/>
      <c r="D13" s="7"/>
      <c r="E13" s="7"/>
      <c r="F13" s="7"/>
      <c r="G13" s="7"/>
      <c r="H13" s="7"/>
      <c r="I13" s="7"/>
      <c r="J13" s="7"/>
      <c r="K13" s="7"/>
      <c r="L13" s="7"/>
      <c r="M13" s="7"/>
      <c r="N13" s="7"/>
    </row>
    <row r="14" customFormat="false" ht="15.6" hidden="false" customHeight="false" outlineLevel="0" collapsed="false">
      <c r="A14" s="4" t="s">
        <v>17</v>
      </c>
      <c r="B14" s="4"/>
      <c r="C14" s="7" t="s">
        <v>7</v>
      </c>
      <c r="D14" s="7" t="s">
        <v>8</v>
      </c>
      <c r="E14" s="7" t="s">
        <v>9</v>
      </c>
      <c r="F14" s="7" t="s">
        <v>10</v>
      </c>
      <c r="G14" s="7" t="s">
        <v>11</v>
      </c>
      <c r="H14" s="7" t="s">
        <v>12</v>
      </c>
      <c r="I14" s="7" t="s">
        <v>13</v>
      </c>
      <c r="J14" s="7" t="s">
        <v>14</v>
      </c>
      <c r="K14" s="7"/>
      <c r="L14" s="7"/>
      <c r="M14" s="7"/>
      <c r="N14" s="7"/>
    </row>
    <row r="15" customFormat="false" ht="15.6" hidden="false" customHeight="false" outlineLevel="0" collapsed="false">
      <c r="A15" s="4" t="s">
        <v>18</v>
      </c>
      <c r="B15" s="4"/>
      <c r="C15" s="7" t="n">
        <f aca="false">AVERAGE(C6:C8)</f>
        <v>14.66472303207</v>
      </c>
      <c r="D15" s="7" t="n">
        <f aca="false">AVERAGE(D6:D8)</f>
        <v>14.1836734693878</v>
      </c>
      <c r="E15" s="7" t="n">
        <f aca="false">AVERAGE(E6:E8)</f>
        <v>23.9212827988338</v>
      </c>
      <c r="F15" s="7" t="n">
        <f aca="false">AVERAGE(F6:F8)</f>
        <v>16.9825072886297</v>
      </c>
      <c r="G15" s="7" t="n">
        <f aca="false">AVERAGE(G6:G8)</f>
        <v>16.2827988338192</v>
      </c>
      <c r="H15" s="7" t="n">
        <f aca="false">AVERAGE(H6:H8)</f>
        <v>20.801749271137</v>
      </c>
      <c r="I15" s="7" t="n">
        <f aca="false">AVERAGE(I6:I8)</f>
        <v>11.5160349854227</v>
      </c>
      <c r="J15" s="7" t="n">
        <f aca="false">AVERAGE(J6:J8)</f>
        <v>43.2361516034985</v>
      </c>
      <c r="K15" s="7"/>
      <c r="L15" s="7"/>
      <c r="M15" s="7"/>
      <c r="N15" s="7"/>
    </row>
    <row r="16" customFormat="false" ht="15.6" hidden="false" customHeight="false" outlineLevel="0" collapsed="false">
      <c r="A16" s="4" t="s">
        <v>19</v>
      </c>
      <c r="B16" s="4"/>
      <c r="C16" s="7" t="n">
        <f aca="false">STDEV(C6:C8)</f>
        <v>1.43206272968037</v>
      </c>
      <c r="D16" s="7" t="n">
        <f aca="false">STDEV(D6:D8)</f>
        <v>0.176739878323355</v>
      </c>
      <c r="E16" s="7" t="n">
        <f aca="false">STDEV(E6:E8)</f>
        <v>0.0874635568513238</v>
      </c>
      <c r="F16" s="7" t="n">
        <f aca="false">STDEV(F6:F8)</f>
        <v>0.100994216184778</v>
      </c>
      <c r="G16" s="7" t="n">
        <f aca="false">STDEV(G6:G8)</f>
        <v>0.100994216184776</v>
      </c>
      <c r="H16" s="7" t="n">
        <f aca="false">STDEV(H6:H8)</f>
        <v>0.683578664005457</v>
      </c>
      <c r="I16" s="7" t="n">
        <f aca="false">STDEV(I6:I8)</f>
        <v>4.3682187626045</v>
      </c>
      <c r="J16" s="7" t="n">
        <f aca="false">STDEV(J6:J8)</f>
        <v>1.79477974961642</v>
      </c>
      <c r="K16" s="7"/>
      <c r="L16" s="7"/>
      <c r="M16" s="7"/>
      <c r="N16" s="7"/>
    </row>
    <row r="17" customFormat="false" ht="15.6" hidden="false" customHeight="false" outlineLevel="0" collapsed="false">
      <c r="A17" s="4" t="s">
        <v>20</v>
      </c>
      <c r="B17" s="4"/>
      <c r="C17" s="7"/>
      <c r="D17" s="7"/>
      <c r="E17" s="7"/>
      <c r="F17" s="7"/>
      <c r="G17" s="7"/>
      <c r="H17" s="7"/>
      <c r="I17" s="7"/>
      <c r="J17" s="7"/>
      <c r="K17" s="7"/>
      <c r="L17" s="7"/>
      <c r="M17" s="7"/>
      <c r="N17" s="7"/>
    </row>
    <row r="18" customFormat="false" ht="15.6" hidden="false" customHeight="false" outlineLevel="0" collapsed="false">
      <c r="A18" s="4" t="s">
        <v>18</v>
      </c>
      <c r="B18" s="4"/>
      <c r="C18" s="7" t="n">
        <f aca="false">AVERAGE(C10:C12)</f>
        <v>174.300291545189</v>
      </c>
      <c r="D18" s="7" t="n">
        <f aca="false">AVERAGE(D10:D12)</f>
        <v>199.125364431487</v>
      </c>
      <c r="E18" s="7" t="n">
        <f aca="false">AVERAGE(E10:E12)</f>
        <v>185.349854227405</v>
      </c>
      <c r="F18" s="7" t="n">
        <f aca="false">AVERAGE(F10:F12)</f>
        <v>201.31195335277</v>
      </c>
      <c r="G18" s="7" t="n">
        <f aca="false">AVERAGE(G10:G12)</f>
        <v>194.256559766764</v>
      </c>
      <c r="H18" s="7" t="n">
        <f aca="false">AVERAGE(H10:H12)</f>
        <v>191.296807861657</v>
      </c>
      <c r="I18" s="7" t="n">
        <f aca="false">AVERAGE(I10:I12)</f>
        <v>4.34402332361516</v>
      </c>
      <c r="J18" s="7" t="n">
        <f aca="false">AVERAGE(J10:J12)</f>
        <v>0.276967930029161</v>
      </c>
      <c r="K18" s="7"/>
      <c r="L18" s="7"/>
      <c r="M18" s="7"/>
      <c r="N18" s="7"/>
    </row>
    <row r="19" customFormat="false" ht="15.6" hidden="false" customHeight="false" outlineLevel="0" collapsed="false">
      <c r="A19" s="4" t="s">
        <v>19</v>
      </c>
      <c r="B19" s="4"/>
      <c r="C19" s="7" t="n">
        <f aca="false">STDEV(C10:C12)</f>
        <v>4.61951949781074</v>
      </c>
      <c r="D19" s="7" t="n">
        <f aca="false">STDEV(D10:D12)</f>
        <v>6.10090963315118</v>
      </c>
      <c r="E19" s="7" t="n">
        <f aca="false">STDEV(E10:E12)</f>
        <v>6.04453758767601</v>
      </c>
      <c r="F19" s="7" t="n">
        <f aca="false">STDEV(F10:F12)</f>
        <v>2.29094978132654</v>
      </c>
      <c r="G19" s="7" t="n">
        <f aca="false">STDEV(G10:G12)</f>
        <v>6.35827574452678</v>
      </c>
      <c r="H19" s="7" t="n">
        <f aca="false">STDEV(H10:H12)</f>
        <v>2.07102946704776</v>
      </c>
      <c r="I19" s="7" t="n">
        <f aca="false">STDEV(I10:I12)</f>
        <v>3.63640541100258</v>
      </c>
      <c r="J19" s="7" t="n">
        <f aca="false">STDEV(J10:J12)</f>
        <v>0.126242770230968</v>
      </c>
      <c r="K19" s="7"/>
      <c r="L19" s="7"/>
      <c r="M19" s="7"/>
      <c r="N19" s="7"/>
    </row>
  </sheetData>
  <mergeCells count="15">
    <mergeCell ref="A2:B2"/>
    <mergeCell ref="C2:J2"/>
    <mergeCell ref="A3:B4"/>
    <mergeCell ref="C3:J3"/>
    <mergeCell ref="C4:J4"/>
    <mergeCell ref="A5:B5"/>
    <mergeCell ref="A6:A8"/>
    <mergeCell ref="A9:B9"/>
    <mergeCell ref="A10:A12"/>
    <mergeCell ref="A14:B14"/>
    <mergeCell ref="A15:B15"/>
    <mergeCell ref="A16:B16"/>
    <mergeCell ref="A17:B17"/>
    <mergeCell ref="A18:B18"/>
    <mergeCell ref="A19:B1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8-01T14:50:59Z</dcterms:created>
  <dc:creator>DELL</dc:creator>
  <dc:description/>
  <dc:language>en-US</dc:language>
  <cp:lastModifiedBy>lyx</cp:lastModifiedBy>
  <dcterms:modified xsi:type="dcterms:W3CDTF">2022-06-22T03:26:28Z</dcterms:modified>
  <cp:revision>0</cp:revision>
  <dc:subject/>
  <dc:title/>
</cp:coreProperties>
</file>